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otor Planning Paper\Publication editing\"/>
    </mc:Choice>
  </mc:AlternateContent>
  <xr:revisionPtr revIDLastSave="0" documentId="13_ncr:1_{786A5139-3C81-42C7-92DB-0F3630F792BB}" xr6:coauthVersionLast="47" xr6:coauthVersionMax="47" xr10:uidLastSave="{00000000-0000-0000-0000-000000000000}"/>
  <bookViews>
    <workbookView xWindow="8700" yWindow="2220" windowWidth="18150" windowHeight="12300" xr2:uid="{942D3091-222F-4F22-B467-7D8AA9B05164}"/>
  </bookViews>
  <sheets>
    <sheet name="Fig1e Norm. proj. density" sheetId="1" r:id="rId1"/>
    <sheet name="Fig1h Norm. PC densit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2" l="1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B9" i="2"/>
</calcChain>
</file>

<file path=xl/sharedStrings.xml><?xml version="1.0" encoding="utf-8"?>
<sst xmlns="http://schemas.openxmlformats.org/spreadsheetml/2006/main" count="47" uniqueCount="26">
  <si>
    <t>Lob I</t>
  </si>
  <si>
    <t>Lob II</t>
  </si>
  <si>
    <t>Lob III</t>
  </si>
  <si>
    <t>Lob IV, V</t>
  </si>
  <si>
    <t>Lob VI</t>
  </si>
  <si>
    <t>Lob VII</t>
  </si>
  <si>
    <t>Lob VIII</t>
  </si>
  <si>
    <t>Lob IX</t>
  </si>
  <si>
    <t>Lob X</t>
  </si>
  <si>
    <t>SIM</t>
  </si>
  <si>
    <t>Crus 1</t>
  </si>
  <si>
    <t>Crus 2</t>
  </si>
  <si>
    <t>PRM</t>
  </si>
  <si>
    <t>COPY</t>
  </si>
  <si>
    <t>PFL</t>
  </si>
  <si>
    <t>FL</t>
  </si>
  <si>
    <t>mouse 1</t>
  </si>
  <si>
    <t>mouse 3</t>
  </si>
  <si>
    <t>mouse 4</t>
  </si>
  <si>
    <t>mouse 2</t>
  </si>
  <si>
    <t>mouse 7</t>
  </si>
  <si>
    <t>mouse 5</t>
  </si>
  <si>
    <t>mouse 6</t>
  </si>
  <si>
    <t>Injectin : AAV1-GFPsm-Myc in ALM      Norm. projection density cross both cerebellum hemispheres</t>
  </si>
  <si>
    <r>
      <t>Injectin : AAVretro-Cre in VM + flex-G-TVA and EnvA-</t>
    </r>
    <r>
      <rPr>
        <b/>
        <sz val="11"/>
        <color theme="1"/>
        <rFont val="Calibri"/>
        <family val="2"/>
      </rPr>
      <t>ΔG-Rabies in FN</t>
    </r>
    <r>
      <rPr>
        <b/>
        <sz val="11"/>
        <color theme="1"/>
        <rFont val="Calibri"/>
        <family val="2"/>
        <scheme val="minor"/>
      </rPr>
      <t xml:space="preserve">         Norm. PC density </t>
    </r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D5455-5B03-4884-8FCD-5568412E0F1A}">
  <dimension ref="A1:Q11"/>
  <sheetViews>
    <sheetView tabSelected="1" workbookViewId="0">
      <selection activeCell="J19" sqref="J19"/>
    </sheetView>
  </sheetViews>
  <sheetFormatPr defaultRowHeight="15" x14ac:dyDescent="0.25"/>
  <cols>
    <col min="1" max="1" width="9.85546875" customWidth="1"/>
    <col min="2" max="2" width="12" bestFit="1" customWidth="1"/>
  </cols>
  <sheetData>
    <row r="1" spans="1:17" s="3" customFormat="1" x14ac:dyDescent="0.25">
      <c r="A1" s="3" t="s">
        <v>23</v>
      </c>
    </row>
    <row r="2" spans="1:17" ht="43.5" customHeight="1" x14ac:dyDescent="0.25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</row>
    <row r="3" spans="1:17" x14ac:dyDescent="0.25">
      <c r="A3" t="s">
        <v>16</v>
      </c>
      <c r="B3">
        <v>0</v>
      </c>
      <c r="C3" s="1">
        <v>2.7357565570613203E-12</v>
      </c>
      <c r="D3" s="1">
        <v>7.6060156890806804E-13</v>
      </c>
      <c r="E3" s="1">
        <v>7.7898302030679695E-12</v>
      </c>
      <c r="F3" s="1">
        <v>7.2149190265393601E-12</v>
      </c>
      <c r="G3" s="1">
        <v>1.2044441198784499E-11</v>
      </c>
      <c r="H3" s="1">
        <v>1.8947563538218198E-12</v>
      </c>
      <c r="I3" s="1">
        <v>6.23877644118231E-13</v>
      </c>
      <c r="J3" s="1">
        <v>1.6093854207705999E-12</v>
      </c>
      <c r="K3" s="1">
        <v>3.9910029510828901E-11</v>
      </c>
      <c r="L3" s="1">
        <v>1.22412541376708E-11</v>
      </c>
      <c r="M3" s="1">
        <v>6.7657332626212598E-11</v>
      </c>
      <c r="N3" s="1">
        <v>5.8155674094587095E-11</v>
      </c>
      <c r="O3" s="1">
        <v>4.6577312749887302E-12</v>
      </c>
      <c r="P3" s="1">
        <v>1.2603107825564901E-12</v>
      </c>
      <c r="Q3">
        <v>0</v>
      </c>
    </row>
    <row r="4" spans="1:17" x14ac:dyDescent="0.25">
      <c r="A4" t="s">
        <v>19</v>
      </c>
      <c r="B4">
        <v>0</v>
      </c>
      <c r="C4" s="1">
        <v>1.6441345884571001E-12</v>
      </c>
      <c r="D4" s="1">
        <v>6.9228406271872099E-13</v>
      </c>
      <c r="E4" s="1">
        <v>2.6867917347108701E-12</v>
      </c>
      <c r="F4" s="1">
        <v>1.1527605743001901E-11</v>
      </c>
      <c r="G4" s="1">
        <v>8.3813823406606294E-12</v>
      </c>
      <c r="H4" s="1">
        <v>3.50100404127899E-12</v>
      </c>
      <c r="I4" s="1">
        <v>3.1380671919719399E-13</v>
      </c>
      <c r="J4" s="1">
        <v>6.9386676823642596E-13</v>
      </c>
      <c r="K4" s="1">
        <v>4.5706184419251999E-11</v>
      </c>
      <c r="L4" s="1">
        <v>2.6853204447577601E-11</v>
      </c>
      <c r="M4" s="1">
        <v>6.5975940715196497E-11</v>
      </c>
      <c r="N4" s="1">
        <v>3.7936884585358501E-11</v>
      </c>
      <c r="O4" s="1">
        <v>3.5142164110693401E-12</v>
      </c>
      <c r="P4" s="1">
        <v>3.8121975424463301E-12</v>
      </c>
      <c r="Q4" s="1">
        <v>6.7412458181805092E-13</v>
      </c>
    </row>
    <row r="5" spans="1:17" x14ac:dyDescent="0.25">
      <c r="A5" t="s">
        <v>17</v>
      </c>
      <c r="B5" s="1">
        <v>5.1106162217500495E-12</v>
      </c>
      <c r="C5" s="1">
        <v>1.02059311973272E-11</v>
      </c>
      <c r="D5" s="1">
        <v>7.0936933887799099E-12</v>
      </c>
      <c r="E5" s="1">
        <v>1.08976899213904E-11</v>
      </c>
      <c r="F5" s="1">
        <v>4.7498400174718102E-12</v>
      </c>
      <c r="G5" s="1">
        <v>3.7246785708812701E-11</v>
      </c>
      <c r="H5" s="1">
        <v>5.55383801712392E-12</v>
      </c>
      <c r="I5" s="1">
        <v>6.1094753750438209E-12</v>
      </c>
      <c r="J5" s="1">
        <v>6.0039248857763306E-12</v>
      </c>
      <c r="K5" s="1">
        <v>4.7699462340922503E-11</v>
      </c>
      <c r="L5" s="1">
        <v>1.7864495017954402E-11</v>
      </c>
      <c r="M5" s="1">
        <v>4.6580333521037605E-11</v>
      </c>
      <c r="N5" s="1">
        <v>3.3698858820730902E-11</v>
      </c>
      <c r="O5" s="1">
        <v>1.1945994720826E-11</v>
      </c>
      <c r="P5" s="1">
        <v>5.93306926503278E-12</v>
      </c>
      <c r="Q5" s="1">
        <v>4.3748240348554899E-12</v>
      </c>
    </row>
    <row r="6" spans="1:17" x14ac:dyDescent="0.25">
      <c r="A6" t="s">
        <v>18</v>
      </c>
      <c r="B6">
        <v>0</v>
      </c>
      <c r="C6" s="1">
        <v>2.2175566800834803E-12</v>
      </c>
      <c r="D6" s="1">
        <v>1.41288217134626E-12</v>
      </c>
      <c r="E6" s="1">
        <v>3.2558113851832101E-12</v>
      </c>
      <c r="F6" s="1">
        <v>7.2727329834083696E-12</v>
      </c>
      <c r="G6" s="1">
        <v>4.2392036808496901E-12</v>
      </c>
      <c r="H6" s="1">
        <v>3.01686106756239E-13</v>
      </c>
      <c r="I6" s="1">
        <v>2.0860305128411498E-12</v>
      </c>
      <c r="J6" s="1">
        <v>3.73696305132492E-12</v>
      </c>
      <c r="K6" s="1">
        <v>5.1365026016036296E-11</v>
      </c>
      <c r="L6" s="1">
        <v>1.1664134743541599E-11</v>
      </c>
      <c r="M6" s="1">
        <v>7.1887994837230006E-11</v>
      </c>
      <c r="N6" s="1">
        <v>4.3267117048954196E-11</v>
      </c>
      <c r="O6" s="1">
        <v>3.8934595797119399E-12</v>
      </c>
      <c r="P6" s="1">
        <v>4.3812661436948402E-12</v>
      </c>
      <c r="Q6" s="1">
        <v>2.61405894342758E-12</v>
      </c>
    </row>
    <row r="7" spans="1:17" x14ac:dyDescent="0.25">
      <c r="A7" t="s">
        <v>21</v>
      </c>
      <c r="B7" s="1">
        <v>4.95964264386051E-12</v>
      </c>
      <c r="C7" s="1">
        <v>9.0040327802258001E-13</v>
      </c>
      <c r="D7" s="1">
        <v>9.1788498573443789E-13</v>
      </c>
      <c r="E7" s="1">
        <v>5.9425695793539899E-12</v>
      </c>
      <c r="F7" s="1">
        <v>4.2253971745621898E-12</v>
      </c>
      <c r="G7" s="1">
        <v>2.2376387499544702E-11</v>
      </c>
      <c r="H7" s="1">
        <v>2.9398751723122101E-12</v>
      </c>
      <c r="I7" s="1">
        <v>1.4116653166723001E-12</v>
      </c>
      <c r="J7" s="1">
        <v>5.3410150984718805E-12</v>
      </c>
      <c r="K7" s="1">
        <v>4.8088048515735496E-11</v>
      </c>
      <c r="L7" s="1">
        <v>1.8370073589584798E-11</v>
      </c>
      <c r="M7" s="1">
        <v>3.4823076870382402E-11</v>
      </c>
      <c r="N7" s="1">
        <v>6.2028264490903606E-11</v>
      </c>
      <c r="O7" s="1">
        <v>3.68871238622615E-12</v>
      </c>
      <c r="P7" s="1">
        <v>9.0169312340936795E-12</v>
      </c>
      <c r="Q7" s="1">
        <v>1.5567150934000801E-11</v>
      </c>
    </row>
    <row r="8" spans="1:17" x14ac:dyDescent="0.25">
      <c r="A8" t="s">
        <v>22</v>
      </c>
      <c r="B8">
        <v>0</v>
      </c>
      <c r="C8">
        <v>0</v>
      </c>
      <c r="D8">
        <v>0</v>
      </c>
      <c r="E8" s="1">
        <v>5.4828220580580597E-12</v>
      </c>
      <c r="F8" s="1">
        <v>2.3761511751478999E-13</v>
      </c>
      <c r="G8" s="1">
        <v>7.0983037268763501E-13</v>
      </c>
      <c r="H8" s="1">
        <v>2.1822743697427901E-11</v>
      </c>
      <c r="I8" s="1">
        <v>2.79435087878772E-12</v>
      </c>
      <c r="J8">
        <v>0</v>
      </c>
      <c r="K8" s="1">
        <v>6.5470175077033907E-11</v>
      </c>
      <c r="L8" s="1">
        <v>7.6703270916387494E-12</v>
      </c>
      <c r="M8" s="1">
        <v>5.9176852517630604E-11</v>
      </c>
      <c r="N8" s="1">
        <v>4.4304927429180902E-11</v>
      </c>
      <c r="O8" s="1">
        <v>4.23759377273469E-12</v>
      </c>
      <c r="P8" s="1">
        <v>3.7632919168094302E-12</v>
      </c>
      <c r="Q8" s="1">
        <v>5.83612261086649E-13</v>
      </c>
    </row>
    <row r="9" spans="1:17" x14ac:dyDescent="0.25">
      <c r="A9" t="s">
        <v>20</v>
      </c>
      <c r="B9">
        <v>0</v>
      </c>
      <c r="C9" s="1">
        <v>1.23431123154741E-13</v>
      </c>
      <c r="D9" s="1">
        <v>1.2582759023810899E-13</v>
      </c>
      <c r="E9" s="1">
        <v>2.29201769003885E-12</v>
      </c>
      <c r="F9" s="1">
        <v>8.3725854797034602E-12</v>
      </c>
      <c r="G9" s="1">
        <v>4.6247717840295001E-11</v>
      </c>
      <c r="H9" s="1">
        <v>2.6867375490543501E-12</v>
      </c>
      <c r="I9" s="1">
        <v>2.3222052581343802E-13</v>
      </c>
      <c r="J9">
        <v>0</v>
      </c>
      <c r="K9" s="1">
        <v>3.5979393312598998E-11</v>
      </c>
      <c r="L9" s="1">
        <v>3.0470801626784098E-11</v>
      </c>
      <c r="M9" s="1">
        <v>5.96621925146648E-11</v>
      </c>
      <c r="N9" s="1">
        <v>4.3126829706463201E-11</v>
      </c>
      <c r="O9" s="1">
        <v>3.61188880535056E-12</v>
      </c>
      <c r="P9" s="1">
        <v>6.9994857966260003E-12</v>
      </c>
      <c r="Q9">
        <v>0</v>
      </c>
    </row>
    <row r="11" spans="1:17" x14ac:dyDescent="0.25">
      <c r="B11">
        <v>1.438608409372937E-12</v>
      </c>
      <c r="C11">
        <v>2.5467447748723456E-12</v>
      </c>
      <c r="D11">
        <v>1.5718819668179293E-12</v>
      </c>
      <c r="E11">
        <v>5.4782189388290489E-12</v>
      </c>
      <c r="F11">
        <v>6.2286707917431251E-12</v>
      </c>
      <c r="G11">
        <v>1.8749392663090695E-11</v>
      </c>
      <c r="H11">
        <v>5.528662991110776E-12</v>
      </c>
      <c r="I11">
        <v>1.9387752817819792E-12</v>
      </c>
      <c r="J11">
        <v>2.4835936035114512E-12</v>
      </c>
      <c r="K11">
        <v>4.7745474170344019E-11</v>
      </c>
      <c r="L11">
        <v>1.7876327236393152E-11</v>
      </c>
      <c r="M11">
        <v>5.796624622890779E-11</v>
      </c>
      <c r="N11">
        <v>4.6074079453739771E-11</v>
      </c>
      <c r="O11">
        <v>5.07851385012963E-12</v>
      </c>
      <c r="P11">
        <v>5.0237932401799353E-12</v>
      </c>
      <c r="Q11">
        <v>3.4019672507412244E-12</v>
      </c>
    </row>
  </sheetData>
  <mergeCells count="1">
    <mergeCell ref="A1:XFD1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CB13F-3D3F-4F47-A3C6-05CF2A7D9819}">
  <dimension ref="A1:Q9"/>
  <sheetViews>
    <sheetView workbookViewId="0">
      <selection activeCell="K16" sqref="K16"/>
    </sheetView>
  </sheetViews>
  <sheetFormatPr defaultRowHeight="15" x14ac:dyDescent="0.25"/>
  <sheetData>
    <row r="1" spans="1:17" s="3" customFormat="1" x14ac:dyDescent="0.25">
      <c r="A1" s="3" t="s">
        <v>24</v>
      </c>
    </row>
    <row r="2" spans="1:17" ht="43.5" customHeight="1" x14ac:dyDescent="0.25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</row>
    <row r="3" spans="1:17" x14ac:dyDescent="0.25">
      <c r="A3" t="s">
        <v>16</v>
      </c>
      <c r="B3">
        <v>0</v>
      </c>
      <c r="C3">
        <v>0</v>
      </c>
      <c r="D3" s="1">
        <v>3.5331169652503802E-11</v>
      </c>
      <c r="E3" s="1">
        <v>4.6523594208184699E-11</v>
      </c>
      <c r="F3" s="1">
        <v>1.03500546187168E-10</v>
      </c>
      <c r="G3" s="1">
        <v>5.8893023179116097E-11</v>
      </c>
      <c r="H3" s="1">
        <v>4.9036643700752803E-10</v>
      </c>
      <c r="I3" s="1">
        <v>1.7388073694133899E-10</v>
      </c>
      <c r="J3" s="1">
        <v>4.9839032385154004E-11</v>
      </c>
      <c r="K3" s="1">
        <v>2.8831807803940002E-12</v>
      </c>
      <c r="L3" s="1">
        <v>1.4731243488422099E-11</v>
      </c>
      <c r="M3">
        <v>0</v>
      </c>
      <c r="N3" s="1">
        <v>6.9356222366313602E-12</v>
      </c>
      <c r="O3">
        <v>0</v>
      </c>
      <c r="P3">
        <v>0</v>
      </c>
      <c r="Q3">
        <v>0</v>
      </c>
    </row>
    <row r="4" spans="1:17" x14ac:dyDescent="0.25">
      <c r="A4" t="s">
        <v>19</v>
      </c>
      <c r="B4">
        <v>0</v>
      </c>
      <c r="C4" s="1">
        <v>4.11912924536912E-11</v>
      </c>
      <c r="D4" s="1">
        <v>1.86626838633034E-11</v>
      </c>
      <c r="E4" s="1">
        <v>2.4574763287816397E-11</v>
      </c>
      <c r="F4" s="1">
        <v>1.09342430050768E-10</v>
      </c>
      <c r="G4" s="1">
        <v>1.9248422591768598E-10</v>
      </c>
      <c r="H4" s="1">
        <v>2.2913493542155598E-10</v>
      </c>
      <c r="I4" s="1">
        <v>2.23878392930862E-10</v>
      </c>
      <c r="J4" s="1">
        <v>5.4297476176797202E-11</v>
      </c>
      <c r="K4" s="1">
        <v>2.2844371678521202E-12</v>
      </c>
      <c r="L4" s="1">
        <v>2.4511283095112599E-11</v>
      </c>
      <c r="M4" s="1">
        <v>1.06872776516059E-11</v>
      </c>
      <c r="N4" s="1">
        <v>4.1214879744838099E-12</v>
      </c>
      <c r="O4" s="1">
        <v>2.6785675063832898E-11</v>
      </c>
      <c r="P4" s="1">
        <v>4.4177027886964199E-12</v>
      </c>
      <c r="Q4">
        <v>0</v>
      </c>
    </row>
    <row r="5" spans="1:17" x14ac:dyDescent="0.25">
      <c r="A5" t="s">
        <v>17</v>
      </c>
      <c r="B5">
        <v>0</v>
      </c>
      <c r="C5" s="1">
        <v>3.4658264887111101E-11</v>
      </c>
      <c r="D5" s="1">
        <v>1.7665584826251901E-11</v>
      </c>
      <c r="E5" s="1">
        <v>2.0677152981415398E-11</v>
      </c>
      <c r="F5" s="1">
        <v>9.3643351312199601E-11</v>
      </c>
      <c r="G5" s="1">
        <v>2.5520310044283601E-10</v>
      </c>
      <c r="H5" s="1">
        <v>2.1374947254174299E-10</v>
      </c>
      <c r="I5" s="1">
        <v>2.1010589047078499E-10</v>
      </c>
      <c r="J5" s="1">
        <v>5.3992285083916898E-11</v>
      </c>
      <c r="K5" s="1">
        <v>2.8831807803940002E-12</v>
      </c>
      <c r="L5" s="1">
        <v>4.12474817675819E-11</v>
      </c>
      <c r="M5" s="1">
        <v>8.9922524326684295E-12</v>
      </c>
      <c r="N5" s="1">
        <v>3.4678111183156801E-12</v>
      </c>
      <c r="O5" s="1">
        <v>2.2537409395106801E-11</v>
      </c>
      <c r="P5" s="1">
        <v>3.7170456259730707E-12</v>
      </c>
      <c r="Q5">
        <v>0</v>
      </c>
    </row>
    <row r="6" spans="1:17" x14ac:dyDescent="0.25">
      <c r="A6" t="s">
        <v>18</v>
      </c>
      <c r="B6">
        <v>0</v>
      </c>
      <c r="C6" s="1">
        <v>6.3921043817577198E-12</v>
      </c>
      <c r="D6" s="1">
        <v>2.6064839089204602E-11</v>
      </c>
      <c r="E6" s="1">
        <v>2.73303370592234E-11</v>
      </c>
      <c r="F6" s="1">
        <v>1.7482959318647398E-10</v>
      </c>
      <c r="G6" s="1">
        <v>2.1089950739849002E-10</v>
      </c>
      <c r="H6" s="1">
        <v>1.0976408505687E-10</v>
      </c>
      <c r="I6" s="1">
        <v>7.4382794178260902E-11</v>
      </c>
      <c r="J6" s="1">
        <v>1.0723916735328101E-11</v>
      </c>
      <c r="K6" s="1">
        <v>2.8537343133260202E-11</v>
      </c>
      <c r="L6" s="1">
        <v>6.2670230106818193E-11</v>
      </c>
      <c r="M6" s="1">
        <v>1.49261582273544E-11</v>
      </c>
      <c r="N6" s="1">
        <v>7.4617254603322098E-12</v>
      </c>
      <c r="O6" s="1">
        <v>5.4036148653810695E-12</v>
      </c>
      <c r="P6" s="1">
        <v>6.8554336780465004E-13</v>
      </c>
      <c r="Q6">
        <v>0</v>
      </c>
    </row>
    <row r="7" spans="1:17" x14ac:dyDescent="0.25">
      <c r="A7" t="s">
        <v>21</v>
      </c>
      <c r="B7">
        <v>0</v>
      </c>
      <c r="C7" s="1">
        <v>8.6645662217777704E-12</v>
      </c>
      <c r="D7" s="1">
        <v>3.1896194825177098E-11</v>
      </c>
      <c r="E7" s="1">
        <v>1.9384830920077E-11</v>
      </c>
      <c r="F7" s="1">
        <v>1.1500060687463099E-10</v>
      </c>
      <c r="G7" s="1">
        <v>2.4293372061385403E-10</v>
      </c>
      <c r="H7" s="1">
        <v>2.1689284713794502E-10</v>
      </c>
      <c r="I7" s="1">
        <v>1.10486718264809E-10</v>
      </c>
      <c r="J7" s="1">
        <v>1.6613010795051399E-11</v>
      </c>
      <c r="K7" s="1">
        <v>1.2974313511773E-11</v>
      </c>
      <c r="L7" s="1">
        <v>6.0643619027337594E-11</v>
      </c>
      <c r="M7" s="1">
        <v>1.0678299763793799E-11</v>
      </c>
      <c r="N7" s="1">
        <v>4.3347638978946006E-12</v>
      </c>
      <c r="O7" s="1">
        <v>4.5638254025091196E-11</v>
      </c>
      <c r="P7" s="1">
        <v>1.16157675811658E-12</v>
      </c>
      <c r="Q7">
        <v>0</v>
      </c>
    </row>
    <row r="9" spans="1:17" x14ac:dyDescent="0.25">
      <c r="A9" t="s">
        <v>25</v>
      </c>
      <c r="B9">
        <f>AVERAGE(B3:B7)</f>
        <v>0</v>
      </c>
      <c r="C9">
        <f t="shared" ref="C9:Q9" si="0">AVERAGE(C3:C7)</f>
        <v>1.8181245588867558E-11</v>
      </c>
      <c r="D9">
        <f t="shared" si="0"/>
        <v>2.5924094451288162E-11</v>
      </c>
      <c r="E9">
        <f t="shared" si="0"/>
        <v>2.7698135691343379E-11</v>
      </c>
      <c r="F9">
        <f t="shared" si="0"/>
        <v>1.192633055222481E-10</v>
      </c>
      <c r="G9">
        <f t="shared" si="0"/>
        <v>1.9208271551039644E-10</v>
      </c>
      <c r="H9">
        <f t="shared" si="0"/>
        <v>2.5198155543312841E-10</v>
      </c>
      <c r="I9">
        <f t="shared" si="0"/>
        <v>1.5854690655721119E-10</v>
      </c>
      <c r="J9">
        <f t="shared" si="0"/>
        <v>3.7093144235249524E-11</v>
      </c>
      <c r="K9">
        <f t="shared" si="0"/>
        <v>9.9124910747346646E-12</v>
      </c>
      <c r="L9">
        <f t="shared" si="0"/>
        <v>4.076077149705448E-11</v>
      </c>
      <c r="M9">
        <f t="shared" si="0"/>
        <v>9.0567976150845062E-12</v>
      </c>
      <c r="N9">
        <f t="shared" si="0"/>
        <v>5.2642821375315317E-12</v>
      </c>
      <c r="O9">
        <f t="shared" si="0"/>
        <v>2.0072990669882392E-11</v>
      </c>
      <c r="P9">
        <f t="shared" si="0"/>
        <v>1.996373708118144E-12</v>
      </c>
      <c r="Q9">
        <f t="shared" si="0"/>
        <v>0</v>
      </c>
    </row>
  </sheetData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1e Norm. proj. density</vt:lpstr>
      <vt:lpstr>Fig1h Norm. PC d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oLiLab</dc:creator>
  <cp:lastModifiedBy>NuoLiLab</cp:lastModifiedBy>
  <dcterms:created xsi:type="dcterms:W3CDTF">2023-08-18T23:17:23Z</dcterms:created>
  <dcterms:modified xsi:type="dcterms:W3CDTF">2023-08-20T17:38:21Z</dcterms:modified>
</cp:coreProperties>
</file>